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D:\研究生工作\工作汇报\脑卒中\article\小胶(在投)\20240619新投稿\待修回\Raw data\PCR\"/>
    </mc:Choice>
  </mc:AlternateContent>
  <xr:revisionPtr revIDLastSave="0" documentId="13_ncr:1_{9D0051D0-FE2E-448F-9ABD-EF9145BBE9A6}" xr6:coauthVersionLast="47" xr6:coauthVersionMax="47" xr10:uidLastSave="{00000000-0000-0000-0000-000000000000}"/>
  <bookViews>
    <workbookView xWindow="-98" yWindow="-98" windowWidth="19095" windowHeight="12075" activeTab="3" xr2:uid="{00000000-000D-0000-FFFF-FFFF00000000}"/>
  </bookViews>
  <sheets>
    <sheet name="NeuN" sheetId="6" r:id="rId1"/>
    <sheet name="Iba1" sheetId="3" r:id="rId2"/>
    <sheet name="Abca1" sheetId="5" r:id="rId3"/>
    <sheet name="Cd206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6" l="1"/>
  <c r="D20" i="6"/>
  <c r="F20" i="6" s="1"/>
  <c r="G20" i="6" s="1"/>
  <c r="D19" i="6"/>
  <c r="F19" i="6" s="1"/>
  <c r="G19" i="6" s="1"/>
  <c r="D18" i="6"/>
  <c r="F18" i="6" s="1"/>
  <c r="G18" i="6" s="1"/>
  <c r="D17" i="6"/>
  <c r="F17" i="6" s="1"/>
  <c r="G17" i="6" s="1"/>
  <c r="D16" i="6"/>
  <c r="F16" i="6" s="1"/>
  <c r="G16" i="6" s="1"/>
  <c r="D15" i="6"/>
  <c r="F15" i="6" s="1"/>
  <c r="G15" i="6" s="1"/>
  <c r="D14" i="6"/>
  <c r="F14" i="6" s="1"/>
  <c r="G14" i="6" s="1"/>
  <c r="D13" i="6"/>
  <c r="F13" i="6" s="1"/>
  <c r="G13" i="6" s="1"/>
  <c r="D12" i="6"/>
  <c r="F12" i="6" s="1"/>
  <c r="G12" i="6" s="1"/>
  <c r="D11" i="6"/>
  <c r="F11" i="6" s="1"/>
  <c r="G11" i="6" s="1"/>
  <c r="D10" i="6"/>
  <c r="F10" i="6" s="1"/>
  <c r="G10" i="6" s="1"/>
  <c r="D9" i="6"/>
  <c r="F9" i="6" s="1"/>
  <c r="G9" i="6" s="1"/>
  <c r="D8" i="6"/>
  <c r="F8" i="6" s="1"/>
  <c r="G8" i="6" s="1"/>
  <c r="D7" i="6"/>
  <c r="F7" i="6" s="1"/>
  <c r="G7" i="6" s="1"/>
  <c r="D6" i="6"/>
  <c r="F6" i="6" s="1"/>
  <c r="G6" i="6" s="1"/>
  <c r="D5" i="6"/>
  <c r="F5" i="6" s="1"/>
  <c r="G5" i="6" s="1"/>
  <c r="D4" i="6"/>
  <c r="F4" i="6" s="1"/>
  <c r="G4" i="6" s="1"/>
  <c r="D3" i="6"/>
  <c r="F3" i="6" s="1"/>
  <c r="G3" i="6" s="1"/>
  <c r="D20" i="5"/>
  <c r="F20" i="5" s="1"/>
  <c r="G20" i="5" s="1"/>
  <c r="D19" i="5"/>
  <c r="F19" i="5" s="1"/>
  <c r="G19" i="5" s="1"/>
  <c r="D18" i="5"/>
  <c r="F18" i="5" s="1"/>
  <c r="G18" i="5" s="1"/>
  <c r="D17" i="5"/>
  <c r="F17" i="5" s="1"/>
  <c r="G17" i="5" s="1"/>
  <c r="D16" i="5"/>
  <c r="F16" i="5" s="1"/>
  <c r="G16" i="5" s="1"/>
  <c r="D15" i="5"/>
  <c r="F15" i="5" s="1"/>
  <c r="G15" i="5" s="1"/>
  <c r="D14" i="5"/>
  <c r="F14" i="5" s="1"/>
  <c r="G14" i="5" s="1"/>
  <c r="D13" i="5"/>
  <c r="F13" i="5" s="1"/>
  <c r="G13" i="5" s="1"/>
  <c r="D12" i="5"/>
  <c r="F12" i="5" s="1"/>
  <c r="G12" i="5" s="1"/>
  <c r="D11" i="5"/>
  <c r="F11" i="5" s="1"/>
  <c r="G11" i="5" s="1"/>
  <c r="D10" i="5"/>
  <c r="F10" i="5" s="1"/>
  <c r="G10" i="5" s="1"/>
  <c r="D9" i="5"/>
  <c r="F9" i="5" s="1"/>
  <c r="G9" i="5" s="1"/>
  <c r="D8" i="5"/>
  <c r="F8" i="5" s="1"/>
  <c r="G8" i="5" s="1"/>
  <c r="D7" i="5"/>
  <c r="F7" i="5" s="1"/>
  <c r="G7" i="5" s="1"/>
  <c r="D6" i="5"/>
  <c r="F6" i="5" s="1"/>
  <c r="G6" i="5" s="1"/>
  <c r="D5" i="5"/>
  <c r="F5" i="5" s="1"/>
  <c r="G5" i="5" s="1"/>
  <c r="D4" i="5"/>
  <c r="F4" i="5" s="1"/>
  <c r="G4" i="5" s="1"/>
  <c r="D3" i="5"/>
  <c r="F3" i="5" s="1"/>
  <c r="G3" i="5" s="1"/>
  <c r="D20" i="3"/>
  <c r="F20" i="3" s="1"/>
  <c r="G20" i="3" s="1"/>
  <c r="D19" i="3"/>
  <c r="F19" i="3" s="1"/>
  <c r="G19" i="3" s="1"/>
  <c r="D18" i="3"/>
  <c r="F18" i="3" s="1"/>
  <c r="G18" i="3" s="1"/>
  <c r="D17" i="3"/>
  <c r="F17" i="3" s="1"/>
  <c r="G17" i="3" s="1"/>
  <c r="D16" i="3"/>
  <c r="F16" i="3" s="1"/>
  <c r="G16" i="3" s="1"/>
  <c r="D15" i="3"/>
  <c r="F15" i="3" s="1"/>
  <c r="G15" i="3" s="1"/>
  <c r="D14" i="3"/>
  <c r="F14" i="3" s="1"/>
  <c r="G14" i="3" s="1"/>
  <c r="D13" i="3"/>
  <c r="F13" i="3" s="1"/>
  <c r="G13" i="3" s="1"/>
  <c r="D12" i="3"/>
  <c r="F12" i="3" s="1"/>
  <c r="G12" i="3" s="1"/>
  <c r="D11" i="3"/>
  <c r="F11" i="3" s="1"/>
  <c r="G11" i="3" s="1"/>
  <c r="D10" i="3"/>
  <c r="F10" i="3" s="1"/>
  <c r="G10" i="3" s="1"/>
  <c r="D9" i="3"/>
  <c r="F9" i="3" s="1"/>
  <c r="G9" i="3" s="1"/>
  <c r="D8" i="3"/>
  <c r="F8" i="3" s="1"/>
  <c r="G8" i="3" s="1"/>
  <c r="D7" i="3"/>
  <c r="F7" i="3" s="1"/>
  <c r="G7" i="3" s="1"/>
  <c r="D6" i="3"/>
  <c r="F6" i="3" s="1"/>
  <c r="G6" i="3" s="1"/>
  <c r="D5" i="3"/>
  <c r="F5" i="3" s="1"/>
  <c r="G5" i="3" s="1"/>
  <c r="D4" i="3"/>
  <c r="F4" i="3" s="1"/>
  <c r="G4" i="3" s="1"/>
  <c r="D3" i="3"/>
  <c r="F3" i="3" s="1"/>
  <c r="G3" i="3" s="1"/>
  <c r="D20" i="1"/>
  <c r="F20" i="1" s="1"/>
  <c r="G20" i="1" s="1"/>
  <c r="D19" i="1"/>
  <c r="F19" i="1" s="1"/>
  <c r="G19" i="1" s="1"/>
  <c r="D18" i="1"/>
  <c r="F18" i="1" s="1"/>
  <c r="G18" i="1" s="1"/>
  <c r="D17" i="1"/>
  <c r="F17" i="1" s="1"/>
  <c r="G17" i="1" s="1"/>
  <c r="D16" i="1"/>
  <c r="F16" i="1" s="1"/>
  <c r="G16" i="1" s="1"/>
  <c r="D15" i="1"/>
  <c r="F15" i="1" s="1"/>
  <c r="G15" i="1" s="1"/>
  <c r="D14" i="1"/>
  <c r="F14" i="1" s="1"/>
  <c r="G14" i="1" s="1"/>
  <c r="D13" i="1"/>
  <c r="F13" i="1" s="1"/>
  <c r="G13" i="1" s="1"/>
  <c r="D12" i="1"/>
  <c r="F12" i="1" s="1"/>
  <c r="G12" i="1" s="1"/>
  <c r="D11" i="1"/>
  <c r="F11" i="1" s="1"/>
  <c r="G11" i="1" s="1"/>
  <c r="D10" i="1"/>
  <c r="F10" i="1" s="1"/>
  <c r="G10" i="1" s="1"/>
  <c r="D9" i="1"/>
  <c r="F9" i="1" s="1"/>
  <c r="G9" i="1" s="1"/>
  <c r="D8" i="1"/>
  <c r="F8" i="1" s="1"/>
  <c r="G8" i="1" s="1"/>
  <c r="D7" i="1"/>
  <c r="F7" i="1" s="1"/>
  <c r="G7" i="1" s="1"/>
  <c r="D6" i="1"/>
  <c r="F6" i="1" s="1"/>
  <c r="G6" i="1" s="1"/>
  <c r="D5" i="1"/>
  <c r="F5" i="1" s="1"/>
  <c r="G5" i="1" s="1"/>
  <c r="D4" i="1"/>
  <c r="F4" i="1" s="1"/>
  <c r="G4" i="1" s="1"/>
  <c r="D3" i="1"/>
  <c r="E3" i="1" s="1"/>
  <c r="E3" i="3" l="1"/>
  <c r="E3" i="5"/>
  <c r="F3" i="1"/>
  <c r="G3" i="1" s="1"/>
</calcChain>
</file>

<file path=xl/sharedStrings.xml><?xml version="1.0" encoding="utf-8"?>
<sst xmlns="http://schemas.openxmlformats.org/spreadsheetml/2006/main" count="44" uniqueCount="14">
  <si>
    <t>EA</t>
  </si>
  <si>
    <t>Abac1</t>
  </si>
  <si>
    <t>Sham</t>
    <phoneticPr fontId="1" type="noConversion"/>
  </si>
  <si>
    <t>I/R</t>
    <phoneticPr fontId="1" type="noConversion"/>
  </si>
  <si>
    <t>Cq(target gene)</t>
    <phoneticPr fontId="1" type="noConversion"/>
  </si>
  <si>
    <t>Cq(reference gene)</t>
    <phoneticPr fontId="1" type="noConversion"/>
  </si>
  <si>
    <t>Cq values of the mean of the reference genes</t>
    <phoneticPr fontId="1" type="noConversion"/>
  </si>
  <si>
    <r>
      <t>2-</t>
    </r>
    <r>
      <rPr>
        <sz val="11"/>
        <rFont val="宋体"/>
        <family val="3"/>
        <charset val="134"/>
      </rPr>
      <t>△△</t>
    </r>
    <r>
      <rPr>
        <sz val="11"/>
        <rFont val="Times New Roman"/>
        <family val="1"/>
      </rPr>
      <t>Cq</t>
    </r>
    <phoneticPr fontId="1" type="noConversion"/>
  </si>
  <si>
    <t>Cd206</t>
    <phoneticPr fontId="1" type="noConversion"/>
  </si>
  <si>
    <t>β-actin</t>
    <phoneticPr fontId="1" type="noConversion"/>
  </si>
  <si>
    <r>
      <rPr>
        <sz val="11"/>
        <rFont val="Segoe UI Symbol"/>
        <family val="3"/>
      </rPr>
      <t>△</t>
    </r>
    <r>
      <rPr>
        <sz val="11"/>
        <rFont val="Times New Roman"/>
        <family val="3"/>
      </rPr>
      <t>C</t>
    </r>
    <r>
      <rPr>
        <sz val="11"/>
        <rFont val="Times New Roman"/>
        <family val="1"/>
      </rPr>
      <t>q(Cq(target gene)-Cq (reference gene))</t>
    </r>
    <phoneticPr fontId="1" type="noConversion"/>
  </si>
  <si>
    <t>Iba1</t>
    <phoneticPr fontId="1" type="noConversion"/>
  </si>
  <si>
    <r>
      <rPr>
        <sz val="11"/>
        <rFont val="Segoe UI Symbol"/>
        <family val="3"/>
      </rPr>
      <t>△△</t>
    </r>
    <r>
      <rPr>
        <sz val="11"/>
        <rFont val="Times New Roman"/>
        <family val="1"/>
      </rPr>
      <t>Cq</t>
    </r>
    <r>
      <rPr>
        <sz val="11"/>
        <rFont val="宋体"/>
        <family val="3"/>
        <charset val="134"/>
      </rPr>
      <t>（</t>
    </r>
    <r>
      <rPr>
        <sz val="11"/>
        <rFont val="Segoe UI Symbol"/>
        <family val="3"/>
      </rPr>
      <t>△</t>
    </r>
    <r>
      <rPr>
        <sz val="11"/>
        <rFont val="Times New Roman"/>
        <family val="1"/>
      </rPr>
      <t>Cq-E</t>
    </r>
    <r>
      <rPr>
        <sz val="11"/>
        <rFont val="Times New Roman"/>
        <family val="3"/>
      </rPr>
      <t>3</t>
    </r>
    <r>
      <rPr>
        <sz val="11"/>
        <rFont val="宋体"/>
        <family val="3"/>
        <charset val="134"/>
      </rPr>
      <t>）</t>
    </r>
    <phoneticPr fontId="1" type="noConversion"/>
  </si>
  <si>
    <t>NeuN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name val="Segoe UI Symbol"/>
      <family val="3"/>
    </font>
    <font>
      <sz val="11"/>
      <name val="Times New Roman"/>
      <family val="3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CD687-5352-4AB7-BB24-A0B47772C0B0}">
  <dimension ref="A1:G39"/>
  <sheetViews>
    <sheetView zoomScale="115" zoomScaleNormal="115" workbookViewId="0">
      <selection sqref="A1:XFD1048576"/>
    </sheetView>
  </sheetViews>
  <sheetFormatPr defaultColWidth="9" defaultRowHeight="13.9" x14ac:dyDescent="0.3"/>
  <cols>
    <col min="1" max="1" width="5.1328125" style="1" bestFit="1" customWidth="1"/>
    <col min="2" max="2" width="13.3984375" style="1" bestFit="1" customWidth="1"/>
    <col min="3" max="3" width="16.33203125" style="1" bestFit="1" customWidth="1"/>
    <col min="4" max="4" width="35.86328125" style="1" bestFit="1" customWidth="1"/>
    <col min="5" max="5" width="37.53125" style="1" bestFit="1" customWidth="1"/>
    <col min="6" max="6" width="17.9296875" style="1" bestFit="1" customWidth="1"/>
    <col min="7" max="7" width="12" style="1" bestFit="1" customWidth="1"/>
    <col min="8" max="16384" width="9" style="1"/>
  </cols>
  <sheetData>
    <row r="1" spans="1:7" ht="16.5" x14ac:dyDescent="0.3">
      <c r="B1" s="1" t="s">
        <v>4</v>
      </c>
      <c r="C1" s="1" t="s">
        <v>5</v>
      </c>
      <c r="D1" s="2" t="s">
        <v>10</v>
      </c>
      <c r="E1" s="1" t="s">
        <v>6</v>
      </c>
      <c r="F1" s="2" t="s">
        <v>12</v>
      </c>
      <c r="G1" s="1" t="s">
        <v>7</v>
      </c>
    </row>
    <row r="2" spans="1:7" x14ac:dyDescent="0.3">
      <c r="B2" s="3" t="s">
        <v>13</v>
      </c>
      <c r="C2" s="3" t="s">
        <v>9</v>
      </c>
      <c r="E2" s="3"/>
    </row>
    <row r="3" spans="1:7" x14ac:dyDescent="0.3">
      <c r="A3" s="3" t="s">
        <v>2</v>
      </c>
      <c r="B3" s="1">
        <v>19.141100000000002</v>
      </c>
      <c r="C3" s="1">
        <v>15.44</v>
      </c>
      <c r="D3" s="1">
        <f t="shared" ref="D3:D20" si="0">B3-C3</f>
        <v>3.7011000000000021</v>
      </c>
      <c r="E3" s="1">
        <f>AVERAGE(D3:D8)</f>
        <v>4.0910783333333329</v>
      </c>
      <c r="F3" s="1">
        <f>D3-4.09107833333333</f>
        <v>-0.38997833333332821</v>
      </c>
      <c r="G3" s="1">
        <f t="shared" ref="G3:G20" si="1">POWER(2,-F3)</f>
        <v>1.3103737242704465</v>
      </c>
    </row>
    <row r="4" spans="1:7" x14ac:dyDescent="0.3">
      <c r="A4" s="3"/>
      <c r="B4" s="1">
        <v>18.992100000000001</v>
      </c>
      <c r="C4" s="1">
        <v>15.009230000000001</v>
      </c>
      <c r="D4" s="1">
        <f t="shared" si="0"/>
        <v>3.9828700000000001</v>
      </c>
      <c r="F4" s="1">
        <f t="shared" ref="F4:F20" si="2">D4-4.09107833333333</f>
        <v>-0.10820833333333013</v>
      </c>
      <c r="G4" s="1">
        <f t="shared" si="1"/>
        <v>1.0778887870501255</v>
      </c>
    </row>
    <row r="5" spans="1:7" x14ac:dyDescent="0.3">
      <c r="A5" s="3"/>
      <c r="B5" s="1">
        <v>19.32198</v>
      </c>
      <c r="C5" s="1">
        <v>15.171810000000001</v>
      </c>
      <c r="D5" s="1">
        <f t="shared" si="0"/>
        <v>4.1501699999999992</v>
      </c>
      <c r="F5" s="1">
        <f t="shared" si="2"/>
        <v>5.9091666666668985E-2</v>
      </c>
      <c r="G5" s="1">
        <f t="shared" si="1"/>
        <v>0.95986827051930734</v>
      </c>
    </row>
    <row r="6" spans="1:7" x14ac:dyDescent="0.3">
      <c r="A6" s="3"/>
      <c r="B6" s="1">
        <v>19.652750000000001</v>
      </c>
      <c r="C6" s="1">
        <v>15.4481</v>
      </c>
      <c r="D6" s="1">
        <f t="shared" si="0"/>
        <v>4.2046500000000009</v>
      </c>
      <c r="F6" s="1">
        <f t="shared" si="2"/>
        <v>0.11357166666667062</v>
      </c>
      <c r="G6" s="1">
        <f t="shared" si="1"/>
        <v>0.92429695366926645</v>
      </c>
    </row>
    <row r="7" spans="1:7" x14ac:dyDescent="0.3">
      <c r="A7" s="3"/>
      <c r="B7" s="1">
        <v>18.97364</v>
      </c>
      <c r="C7" s="1">
        <v>14.813639999999999</v>
      </c>
      <c r="D7" s="1">
        <f t="shared" si="0"/>
        <v>4.16</v>
      </c>
      <c r="F7" s="1">
        <f t="shared" si="2"/>
        <v>6.8921666666669879E-2</v>
      </c>
      <c r="G7" s="1">
        <f t="shared" si="1"/>
        <v>0.95335030749564531</v>
      </c>
    </row>
    <row r="8" spans="1:7" x14ac:dyDescent="0.3">
      <c r="A8" s="3"/>
      <c r="B8" s="1">
        <v>19.773289999999999</v>
      </c>
      <c r="C8" s="1">
        <v>15.425610000000001</v>
      </c>
      <c r="D8" s="1">
        <f t="shared" si="0"/>
        <v>4.3476799999999987</v>
      </c>
      <c r="F8" s="1">
        <f t="shared" si="2"/>
        <v>0.25660166666666839</v>
      </c>
      <c r="G8" s="1">
        <f t="shared" si="1"/>
        <v>0.83705732534401212</v>
      </c>
    </row>
    <row r="9" spans="1:7" x14ac:dyDescent="0.3">
      <c r="A9" s="3" t="s">
        <v>3</v>
      </c>
      <c r="B9" s="1">
        <v>19.527270000000001</v>
      </c>
      <c r="C9" s="1">
        <v>15.02033</v>
      </c>
      <c r="D9" s="1">
        <f t="shared" si="0"/>
        <v>4.5069400000000019</v>
      </c>
      <c r="F9" s="1">
        <f t="shared" si="2"/>
        <v>0.41586166666667168</v>
      </c>
      <c r="G9" s="1">
        <f t="shared" si="1"/>
        <v>0.74957167038154282</v>
      </c>
    </row>
    <row r="10" spans="1:7" x14ac:dyDescent="0.3">
      <c r="B10" s="1">
        <v>19.892910000000001</v>
      </c>
      <c r="C10" s="1">
        <v>15.448869999999999</v>
      </c>
      <c r="D10" s="1">
        <f t="shared" si="0"/>
        <v>4.4440400000000011</v>
      </c>
      <c r="F10" s="1">
        <f t="shared" si="2"/>
        <v>0.35296166666667084</v>
      </c>
      <c r="G10" s="1">
        <f t="shared" si="1"/>
        <v>0.78297510013117222</v>
      </c>
    </row>
    <row r="11" spans="1:7" x14ac:dyDescent="0.3">
      <c r="B11" s="1">
        <v>19.26296</v>
      </c>
      <c r="C11" s="1">
        <v>14.54162</v>
      </c>
      <c r="D11" s="1">
        <f t="shared" si="0"/>
        <v>4.7213399999999996</v>
      </c>
      <c r="F11" s="1">
        <f t="shared" si="2"/>
        <v>0.63026166666666938</v>
      </c>
      <c r="G11" s="1">
        <f t="shared" si="1"/>
        <v>0.64605922666054816</v>
      </c>
    </row>
    <row r="12" spans="1:7" x14ac:dyDescent="0.3">
      <c r="B12" s="1">
        <v>19.834800000000001</v>
      </c>
      <c r="C12" s="1">
        <v>15.385540000000001</v>
      </c>
      <c r="D12" s="1">
        <f t="shared" si="0"/>
        <v>4.4492600000000007</v>
      </c>
      <c r="F12" s="1">
        <f t="shared" si="2"/>
        <v>0.3581816666666704</v>
      </c>
      <c r="G12" s="1">
        <f t="shared" si="1"/>
        <v>0.78014723649256335</v>
      </c>
    </row>
    <row r="13" spans="1:7" x14ac:dyDescent="0.3">
      <c r="B13" s="1">
        <v>19.585660000000001</v>
      </c>
      <c r="C13" s="1">
        <v>15.05918</v>
      </c>
      <c r="D13" s="1">
        <f t="shared" si="0"/>
        <v>4.5264800000000012</v>
      </c>
      <c r="F13" s="1">
        <f t="shared" si="2"/>
        <v>0.43540166666667091</v>
      </c>
      <c r="G13" s="1">
        <f t="shared" si="1"/>
        <v>0.73948784210629015</v>
      </c>
    </row>
    <row r="14" spans="1:7" x14ac:dyDescent="0.3">
      <c r="B14" s="1">
        <v>19.676839999999999</v>
      </c>
      <c r="C14" s="1">
        <v>14.568350000000001</v>
      </c>
      <c r="D14" s="1">
        <f t="shared" si="0"/>
        <v>5.108489999999998</v>
      </c>
      <c r="F14" s="1">
        <f t="shared" si="2"/>
        <v>1.0174116666666677</v>
      </c>
      <c r="G14" s="1">
        <f t="shared" si="1"/>
        <v>0.49400184438970002</v>
      </c>
    </row>
    <row r="15" spans="1:7" x14ac:dyDescent="0.3">
      <c r="A15" s="1" t="s">
        <v>0</v>
      </c>
      <c r="B15" s="1">
        <v>18.823160000000001</v>
      </c>
      <c r="C15" s="1">
        <v>15.012309999999999</v>
      </c>
      <c r="D15" s="1">
        <f t="shared" si="0"/>
        <v>3.8108500000000021</v>
      </c>
      <c r="F15" s="1">
        <f t="shared" si="2"/>
        <v>-0.28022833333332819</v>
      </c>
      <c r="G15" s="1">
        <f t="shared" si="1"/>
        <v>1.2143870685350415</v>
      </c>
    </row>
    <row r="16" spans="1:7" x14ac:dyDescent="0.3">
      <c r="B16" s="1">
        <v>19.612220000000001</v>
      </c>
      <c r="C16" s="1">
        <v>15.513590000000001</v>
      </c>
      <c r="D16" s="1">
        <f t="shared" si="0"/>
        <v>4.09863</v>
      </c>
      <c r="F16" s="1">
        <f t="shared" si="2"/>
        <v>7.5516666666697319E-3</v>
      </c>
      <c r="G16" s="1">
        <f t="shared" si="1"/>
        <v>0.99477925922748334</v>
      </c>
    </row>
    <row r="17" spans="2:7" x14ac:dyDescent="0.3">
      <c r="B17" s="1">
        <v>18.307659999999998</v>
      </c>
      <c r="C17" s="1">
        <v>13.827030000000001</v>
      </c>
      <c r="D17" s="1">
        <f t="shared" si="0"/>
        <v>4.4806299999999979</v>
      </c>
      <c r="F17" s="1">
        <f t="shared" si="2"/>
        <v>0.38955166666666763</v>
      </c>
      <c r="G17" s="1">
        <f t="shared" si="1"/>
        <v>0.76336679224101811</v>
      </c>
    </row>
    <row r="18" spans="2:7" x14ac:dyDescent="0.3">
      <c r="B18" s="1">
        <v>18.644200000000001</v>
      </c>
      <c r="C18" s="1">
        <v>15.03702</v>
      </c>
      <c r="D18" s="1">
        <f t="shared" si="0"/>
        <v>3.6071800000000014</v>
      </c>
      <c r="F18" s="1">
        <f t="shared" si="2"/>
        <v>-0.48389833333332888</v>
      </c>
      <c r="G18" s="1">
        <f t="shared" si="1"/>
        <v>1.3985175257870492</v>
      </c>
    </row>
    <row r="19" spans="2:7" x14ac:dyDescent="0.3">
      <c r="B19" s="1">
        <v>19.021940000000001</v>
      </c>
      <c r="C19" s="1">
        <v>14.48319</v>
      </c>
      <c r="D19" s="1">
        <f t="shared" si="0"/>
        <v>4.5387500000000003</v>
      </c>
      <c r="F19" s="1">
        <f t="shared" si="2"/>
        <v>0.44767166666667002</v>
      </c>
      <c r="G19" s="1">
        <f t="shared" si="1"/>
        <v>0.73322522944281276</v>
      </c>
    </row>
    <row r="20" spans="2:7" x14ac:dyDescent="0.3">
      <c r="B20" s="1">
        <v>19.324819999999999</v>
      </c>
      <c r="C20" s="1">
        <v>15.303940000000001</v>
      </c>
      <c r="D20" s="1">
        <f t="shared" si="0"/>
        <v>4.0208799999999982</v>
      </c>
      <c r="F20" s="1">
        <f t="shared" si="2"/>
        <v>-7.019833333333203E-2</v>
      </c>
      <c r="G20" s="1">
        <f t="shared" si="1"/>
        <v>1.0498610024945609</v>
      </c>
    </row>
    <row r="33" s="1" customFormat="1" x14ac:dyDescent="0.3"/>
    <row r="34" s="1" customFormat="1" x14ac:dyDescent="0.3"/>
    <row r="35" s="1" customFormat="1" x14ac:dyDescent="0.3"/>
    <row r="36" s="1" customFormat="1" x14ac:dyDescent="0.3"/>
    <row r="37" s="1" customFormat="1" x14ac:dyDescent="0.3"/>
    <row r="38" s="1" customFormat="1" x14ac:dyDescent="0.3"/>
    <row r="39" s="1" customFormat="1" x14ac:dyDescent="0.3"/>
  </sheetData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42385-2D63-4108-A500-F4B0F01886A4}">
  <dimension ref="A1:G58"/>
  <sheetViews>
    <sheetView zoomScale="115" zoomScaleNormal="115" workbookViewId="0">
      <selection sqref="A1:XFD1048576"/>
    </sheetView>
  </sheetViews>
  <sheetFormatPr defaultColWidth="9" defaultRowHeight="13.9" x14ac:dyDescent="0.3"/>
  <cols>
    <col min="1" max="1" width="5.1328125" style="1" bestFit="1" customWidth="1"/>
    <col min="2" max="2" width="13.3984375" style="1" bestFit="1" customWidth="1"/>
    <col min="3" max="3" width="16.33203125" style="1" bestFit="1" customWidth="1"/>
    <col min="4" max="4" width="35.86328125" style="1" bestFit="1" customWidth="1"/>
    <col min="5" max="5" width="37.53125" style="1" bestFit="1" customWidth="1"/>
    <col min="6" max="6" width="17.9296875" style="1" bestFit="1" customWidth="1"/>
    <col min="7" max="8" width="12" style="1" bestFit="1" customWidth="1"/>
    <col min="9" max="16384" width="9" style="1"/>
  </cols>
  <sheetData>
    <row r="1" spans="1:7" ht="16.5" x14ac:dyDescent="0.3">
      <c r="B1" s="1" t="s">
        <v>4</v>
      </c>
      <c r="C1" s="1" t="s">
        <v>5</v>
      </c>
      <c r="D1" s="2" t="s">
        <v>10</v>
      </c>
      <c r="E1" s="1" t="s">
        <v>6</v>
      </c>
      <c r="F1" s="2" t="s">
        <v>12</v>
      </c>
      <c r="G1" s="1" t="s">
        <v>7</v>
      </c>
    </row>
    <row r="2" spans="1:7" x14ac:dyDescent="0.3">
      <c r="A2" s="3"/>
      <c r="B2" s="3" t="s">
        <v>11</v>
      </c>
      <c r="C2" s="3" t="s">
        <v>9</v>
      </c>
      <c r="E2" s="3"/>
    </row>
    <row r="3" spans="1:7" x14ac:dyDescent="0.3">
      <c r="A3" s="3" t="s">
        <v>2</v>
      </c>
      <c r="B3" s="1">
        <v>22.303229999999999</v>
      </c>
      <c r="C3" s="1">
        <v>15.44</v>
      </c>
      <c r="D3" s="1">
        <f t="shared" ref="D3:D20" si="0">B3-C3</f>
        <v>6.8632299999999997</v>
      </c>
      <c r="E3" s="1">
        <f>AVERAGE(D3:D8)</f>
        <v>7.3481983333333325</v>
      </c>
      <c r="F3" s="1">
        <f>D3-7.34819833333333</f>
        <v>-0.48496833333333011</v>
      </c>
      <c r="G3" s="1">
        <f t="shared" ref="G3:G20" si="1">POWER(2,-F3)</f>
        <v>1.3995551454974466</v>
      </c>
    </row>
    <row r="4" spans="1:7" x14ac:dyDescent="0.3">
      <c r="A4" s="3"/>
      <c r="B4" s="1">
        <v>21.63597</v>
      </c>
      <c r="C4" s="1">
        <v>15.171810000000001</v>
      </c>
      <c r="D4" s="1">
        <f t="shared" si="0"/>
        <v>6.4641599999999997</v>
      </c>
      <c r="F4" s="1">
        <f t="shared" ref="F4:F20" si="2">D4-7.34819833333333</f>
        <v>-0.88403833333333015</v>
      </c>
      <c r="G4" s="1">
        <f t="shared" si="1"/>
        <v>1.8455340216797695</v>
      </c>
    </row>
    <row r="5" spans="1:7" x14ac:dyDescent="0.3">
      <c r="A5" s="3"/>
      <c r="B5" s="1">
        <v>22.14235</v>
      </c>
      <c r="C5" s="1">
        <v>15.4481</v>
      </c>
      <c r="D5" s="1">
        <f t="shared" si="0"/>
        <v>6.6942500000000003</v>
      </c>
      <c r="F5" s="1">
        <f t="shared" si="2"/>
        <v>-0.65394833333332958</v>
      </c>
      <c r="G5" s="1">
        <f t="shared" si="1"/>
        <v>1.5734685396918595</v>
      </c>
    </row>
    <row r="6" spans="1:7" x14ac:dyDescent="0.3">
      <c r="A6" s="3"/>
      <c r="B6" s="1">
        <v>22.186969999999999</v>
      </c>
      <c r="C6" s="1">
        <v>14.02347</v>
      </c>
      <c r="D6" s="1">
        <f t="shared" si="0"/>
        <v>8.1634999999999991</v>
      </c>
      <c r="F6" s="1">
        <f t="shared" si="2"/>
        <v>0.81530166666666926</v>
      </c>
      <c r="G6" s="1">
        <f t="shared" si="1"/>
        <v>0.56828964517007186</v>
      </c>
    </row>
    <row r="7" spans="1:7" x14ac:dyDescent="0.3">
      <c r="A7" s="3"/>
      <c r="B7" s="1">
        <v>22.324249999999999</v>
      </c>
      <c r="C7" s="1">
        <v>13.999739999999999</v>
      </c>
      <c r="D7" s="1">
        <f t="shared" si="0"/>
        <v>8.3245100000000001</v>
      </c>
      <c r="F7" s="1">
        <f t="shared" si="2"/>
        <v>0.97631166666667024</v>
      </c>
      <c r="G7" s="1">
        <f t="shared" si="1"/>
        <v>0.50827752114889213</v>
      </c>
    </row>
    <row r="8" spans="1:7" x14ac:dyDescent="0.3">
      <c r="A8" s="3"/>
      <c r="B8" s="1">
        <v>21.708010000000002</v>
      </c>
      <c r="C8" s="1">
        <v>14.12847</v>
      </c>
      <c r="D8" s="1">
        <f t="shared" si="0"/>
        <v>7.5795400000000015</v>
      </c>
      <c r="F8" s="1">
        <f t="shared" si="2"/>
        <v>0.23134166666667166</v>
      </c>
      <c r="G8" s="1">
        <f t="shared" si="1"/>
        <v>0.85184233337985193</v>
      </c>
    </row>
    <row r="9" spans="1:7" x14ac:dyDescent="0.3">
      <c r="A9" s="3" t="s">
        <v>3</v>
      </c>
      <c r="B9" s="1">
        <v>22.212630000000001</v>
      </c>
      <c r="C9" s="1">
        <v>16.450990000000001</v>
      </c>
      <c r="D9" s="1">
        <f t="shared" si="0"/>
        <v>5.7616399999999999</v>
      </c>
      <c r="F9" s="1">
        <f t="shared" si="2"/>
        <v>-1.58655833333333</v>
      </c>
      <c r="G9" s="1">
        <f t="shared" si="1"/>
        <v>3.003320276645594</v>
      </c>
    </row>
    <row r="10" spans="1:7" x14ac:dyDescent="0.3">
      <c r="B10" s="1">
        <v>20.784269999999999</v>
      </c>
      <c r="C10" s="1">
        <v>15.05918</v>
      </c>
      <c r="D10" s="1">
        <f t="shared" si="0"/>
        <v>5.7250899999999998</v>
      </c>
      <c r="F10" s="1">
        <f t="shared" si="2"/>
        <v>-1.62310833333333</v>
      </c>
      <c r="G10" s="1">
        <f t="shared" si="1"/>
        <v>3.0803799969034773</v>
      </c>
    </row>
    <row r="11" spans="1:7" x14ac:dyDescent="0.3">
      <c r="B11" s="1">
        <v>22.272179999999999</v>
      </c>
      <c r="C11" s="1">
        <v>16.24513</v>
      </c>
      <c r="D11" s="1">
        <f t="shared" si="0"/>
        <v>6.0270499999999991</v>
      </c>
      <c r="F11" s="1">
        <f t="shared" si="2"/>
        <v>-1.3211483333333307</v>
      </c>
      <c r="G11" s="1">
        <f t="shared" si="1"/>
        <v>2.4986491412886602</v>
      </c>
    </row>
    <row r="12" spans="1:7" x14ac:dyDescent="0.3">
      <c r="B12" s="1">
        <v>21.830780000000001</v>
      </c>
      <c r="C12" s="1">
        <v>14.138019999999999</v>
      </c>
      <c r="D12" s="1">
        <f t="shared" si="0"/>
        <v>7.6927600000000016</v>
      </c>
      <c r="F12" s="1">
        <f t="shared" si="2"/>
        <v>0.34456166666667176</v>
      </c>
      <c r="G12" s="1">
        <f t="shared" si="1"/>
        <v>0.78754722031201907</v>
      </c>
    </row>
    <row r="13" spans="1:7" x14ac:dyDescent="0.3">
      <c r="B13" s="1">
        <v>20.559349999999998</v>
      </c>
      <c r="C13" s="1">
        <v>15.02033</v>
      </c>
      <c r="D13" s="1">
        <f t="shared" si="0"/>
        <v>5.5390199999999989</v>
      </c>
      <c r="F13" s="1">
        <f t="shared" si="2"/>
        <v>-1.8091783333333309</v>
      </c>
      <c r="G13" s="1">
        <f t="shared" si="1"/>
        <v>3.5044264200167357</v>
      </c>
    </row>
    <row r="14" spans="1:7" x14ac:dyDescent="0.3">
      <c r="B14" s="1">
        <v>22.057200000000002</v>
      </c>
      <c r="C14" s="1">
        <v>15.448869999999999</v>
      </c>
      <c r="D14" s="1">
        <f t="shared" si="0"/>
        <v>6.6083300000000023</v>
      </c>
      <c r="F14" s="1">
        <f t="shared" si="2"/>
        <v>-0.73986833333332758</v>
      </c>
      <c r="G14" s="1">
        <f t="shared" si="1"/>
        <v>1.6700234182517477</v>
      </c>
    </row>
    <row r="15" spans="1:7" x14ac:dyDescent="0.3">
      <c r="A15" s="1" t="s">
        <v>0</v>
      </c>
      <c r="B15" s="1">
        <v>23.640149999999998</v>
      </c>
      <c r="C15" s="1">
        <v>15.012309999999999</v>
      </c>
      <c r="D15" s="1">
        <f t="shared" si="0"/>
        <v>8.6278399999999991</v>
      </c>
      <c r="F15" s="1">
        <f t="shared" si="2"/>
        <v>1.2796416666666692</v>
      </c>
      <c r="G15" s="1">
        <f t="shared" si="1"/>
        <v>0.41189780217463251</v>
      </c>
    </row>
    <row r="16" spans="1:7" x14ac:dyDescent="0.3">
      <c r="B16" s="1">
        <v>23.723410000000001</v>
      </c>
      <c r="C16" s="1">
        <v>15.513590000000001</v>
      </c>
      <c r="D16" s="1">
        <f t="shared" si="0"/>
        <v>8.2098200000000006</v>
      </c>
      <c r="F16" s="1">
        <f t="shared" si="2"/>
        <v>0.86162166666667073</v>
      </c>
      <c r="G16" s="1">
        <f t="shared" si="1"/>
        <v>0.55033360562223954</v>
      </c>
    </row>
    <row r="17" spans="2:7" x14ac:dyDescent="0.3">
      <c r="B17" s="1">
        <v>23.023029999999999</v>
      </c>
      <c r="C17" s="1">
        <v>14.51186</v>
      </c>
      <c r="D17" s="1">
        <f t="shared" si="0"/>
        <v>8.5111699999999981</v>
      </c>
      <c r="F17" s="1">
        <f t="shared" si="2"/>
        <v>1.1629716666666683</v>
      </c>
      <c r="G17" s="1">
        <f t="shared" si="1"/>
        <v>0.44659169678056115</v>
      </c>
    </row>
    <row r="18" spans="2:7" x14ac:dyDescent="0.3">
      <c r="B18" s="1">
        <v>23.89096</v>
      </c>
      <c r="C18" s="1">
        <v>15.03702</v>
      </c>
      <c r="D18" s="1">
        <f t="shared" si="0"/>
        <v>8.8539399999999997</v>
      </c>
      <c r="F18" s="1">
        <f t="shared" si="2"/>
        <v>1.5057416666666699</v>
      </c>
      <c r="G18" s="1">
        <f t="shared" si="1"/>
        <v>0.35214910796612015</v>
      </c>
    </row>
    <row r="19" spans="2:7" x14ac:dyDescent="0.3">
      <c r="B19" s="1">
        <v>23.99691</v>
      </c>
      <c r="C19" s="1">
        <v>15.5031</v>
      </c>
      <c r="D19" s="1">
        <f t="shared" si="0"/>
        <v>8.4938099999999999</v>
      </c>
      <c r="F19" s="1">
        <f t="shared" si="2"/>
        <v>1.14561166666667</v>
      </c>
      <c r="G19" s="1">
        <f t="shared" si="1"/>
        <v>0.45199801228163289</v>
      </c>
    </row>
    <row r="20" spans="2:7" x14ac:dyDescent="0.3">
      <c r="B20" s="1">
        <v>23.279450000000001</v>
      </c>
      <c r="C20" s="1">
        <v>14.0557</v>
      </c>
      <c r="D20" s="1">
        <f t="shared" si="0"/>
        <v>9.2237500000000008</v>
      </c>
      <c r="F20" s="1">
        <f t="shared" si="2"/>
        <v>1.8755516666666709</v>
      </c>
      <c r="G20" s="1">
        <f t="shared" si="1"/>
        <v>0.27252270431989822</v>
      </c>
    </row>
    <row r="33" s="1" customFormat="1" x14ac:dyDescent="0.3"/>
    <row r="34" s="1" customFormat="1" x14ac:dyDescent="0.3"/>
    <row r="35" s="1" customFormat="1" x14ac:dyDescent="0.3"/>
    <row r="36" s="1" customFormat="1" x14ac:dyDescent="0.3"/>
    <row r="37" s="1" customFormat="1" x14ac:dyDescent="0.3"/>
    <row r="38" s="1" customFormat="1" x14ac:dyDescent="0.3"/>
    <row r="39" s="1" customFormat="1" x14ac:dyDescent="0.3"/>
    <row r="40" s="1" customFormat="1" x14ac:dyDescent="0.3"/>
    <row r="41" s="1" customFormat="1" x14ac:dyDescent="0.3"/>
    <row r="42" s="1" customFormat="1" x14ac:dyDescent="0.3"/>
    <row r="43" s="1" customFormat="1" x14ac:dyDescent="0.3"/>
    <row r="44" s="1" customFormat="1" x14ac:dyDescent="0.3"/>
    <row r="45" s="1" customFormat="1" x14ac:dyDescent="0.3"/>
    <row r="46" s="1" customFormat="1" x14ac:dyDescent="0.3"/>
    <row r="47" s="1" customFormat="1" x14ac:dyDescent="0.3"/>
    <row r="48" s="1" customFormat="1" x14ac:dyDescent="0.3"/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</sheetData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5C04C-546B-4CE2-B5C0-26210E955CAC}">
  <dimension ref="A1:G39"/>
  <sheetViews>
    <sheetView zoomScaleNormal="100" workbookViewId="0">
      <selection sqref="A1:XFD1048576"/>
    </sheetView>
  </sheetViews>
  <sheetFormatPr defaultColWidth="9" defaultRowHeight="13.9" x14ac:dyDescent="0.3"/>
  <cols>
    <col min="1" max="1" width="5.1328125" style="1" bestFit="1" customWidth="1"/>
    <col min="2" max="2" width="13.3984375" style="1" bestFit="1" customWidth="1"/>
    <col min="3" max="3" width="16.33203125" style="1" bestFit="1" customWidth="1"/>
    <col min="4" max="4" width="35.86328125" style="1" bestFit="1" customWidth="1"/>
    <col min="5" max="5" width="37.53125" style="1" bestFit="1" customWidth="1"/>
    <col min="6" max="6" width="17.9296875" style="1" bestFit="1" customWidth="1"/>
    <col min="7" max="8" width="12" style="1" bestFit="1" customWidth="1"/>
    <col min="9" max="16384" width="9" style="1"/>
  </cols>
  <sheetData>
    <row r="1" spans="1:7" ht="16.5" x14ac:dyDescent="0.3">
      <c r="B1" s="1" t="s">
        <v>4</v>
      </c>
      <c r="C1" s="1" t="s">
        <v>5</v>
      </c>
      <c r="D1" s="2" t="s">
        <v>10</v>
      </c>
      <c r="E1" s="1" t="s">
        <v>6</v>
      </c>
      <c r="F1" s="2" t="s">
        <v>12</v>
      </c>
      <c r="G1" s="1" t="s">
        <v>7</v>
      </c>
    </row>
    <row r="2" spans="1:7" x14ac:dyDescent="0.3">
      <c r="B2" s="3" t="s">
        <v>1</v>
      </c>
      <c r="C2" s="3" t="s">
        <v>9</v>
      </c>
      <c r="E2" s="3"/>
    </row>
    <row r="3" spans="1:7" x14ac:dyDescent="0.3">
      <c r="A3" s="3" t="s">
        <v>2</v>
      </c>
      <c r="B3" s="1">
        <v>22.13241</v>
      </c>
      <c r="C3" s="1">
        <v>15.44</v>
      </c>
      <c r="D3" s="1">
        <f t="shared" ref="D3:D20" si="0">B3-C3</f>
        <v>6.6924100000000006</v>
      </c>
      <c r="E3" s="1">
        <f>AVERAGE(D3:D8)</f>
        <v>6.7833066666666673</v>
      </c>
      <c r="F3" s="1">
        <f>D3-6.78330666666667</f>
        <v>-9.089666666666929E-2</v>
      </c>
      <c r="G3" s="1">
        <f t="shared" ref="G3:G20" si="1">POWER(2,-F3)</f>
        <v>1.0650319175281364</v>
      </c>
    </row>
    <row r="4" spans="1:7" x14ac:dyDescent="0.3">
      <c r="A4" s="3"/>
      <c r="B4" s="1">
        <v>22.17878</v>
      </c>
      <c r="C4" s="1">
        <v>15.171810000000001</v>
      </c>
      <c r="D4" s="1">
        <f t="shared" si="0"/>
        <v>7.006969999999999</v>
      </c>
      <c r="F4" s="1">
        <f t="shared" ref="F4:F20" si="2">D4-6.78330666666667</f>
        <v>0.22366333333332911</v>
      </c>
      <c r="G4" s="1">
        <f t="shared" si="1"/>
        <v>0.8563881075743307</v>
      </c>
    </row>
    <row r="5" spans="1:7" x14ac:dyDescent="0.3">
      <c r="A5" s="3"/>
      <c r="B5" s="1">
        <v>22.190429999999999</v>
      </c>
      <c r="C5" s="1">
        <v>15.4481</v>
      </c>
      <c r="D5" s="1">
        <f t="shared" si="0"/>
        <v>6.742329999999999</v>
      </c>
      <c r="F5" s="1">
        <f t="shared" si="2"/>
        <v>-4.097666666667088E-2</v>
      </c>
      <c r="G5" s="1">
        <f t="shared" si="1"/>
        <v>1.0288100683670613</v>
      </c>
    </row>
    <row r="6" spans="1:7" x14ac:dyDescent="0.3">
      <c r="A6" s="3"/>
      <c r="B6" s="1">
        <v>22.24877</v>
      </c>
      <c r="C6" s="1">
        <v>15.81146</v>
      </c>
      <c r="D6" s="1">
        <f t="shared" si="0"/>
        <v>6.4373100000000001</v>
      </c>
      <c r="F6" s="1">
        <f t="shared" si="2"/>
        <v>-0.34599666666666984</v>
      </c>
      <c r="G6" s="1">
        <f t="shared" si="1"/>
        <v>1.271028752602289</v>
      </c>
    </row>
    <row r="7" spans="1:7" x14ac:dyDescent="0.3">
      <c r="A7" s="3"/>
      <c r="B7" s="1">
        <v>22.03397</v>
      </c>
      <c r="C7" s="1">
        <v>14.813639999999999</v>
      </c>
      <c r="D7" s="1">
        <f t="shared" si="0"/>
        <v>7.2203300000000006</v>
      </c>
      <c r="F7" s="1">
        <f t="shared" si="2"/>
        <v>0.43702333333333065</v>
      </c>
      <c r="G7" s="1">
        <f t="shared" si="1"/>
        <v>0.73865708507290073</v>
      </c>
    </row>
    <row r="8" spans="1:7" x14ac:dyDescent="0.3">
      <c r="A8" s="3"/>
      <c r="B8" s="1">
        <v>22.0261</v>
      </c>
      <c r="C8" s="1">
        <v>15.425610000000001</v>
      </c>
      <c r="D8" s="1">
        <f t="shared" si="0"/>
        <v>6.6004899999999989</v>
      </c>
      <c r="F8" s="1">
        <f t="shared" si="2"/>
        <v>-0.18281666666667107</v>
      </c>
      <c r="G8" s="1">
        <f t="shared" si="1"/>
        <v>1.1350978481705103</v>
      </c>
    </row>
    <row r="9" spans="1:7" x14ac:dyDescent="0.3">
      <c r="A9" s="3" t="s">
        <v>3</v>
      </c>
      <c r="B9" s="1">
        <v>21.049600000000002</v>
      </c>
      <c r="C9" s="1">
        <v>14.568350000000001</v>
      </c>
      <c r="D9" s="1">
        <f t="shared" si="0"/>
        <v>6.4812500000000011</v>
      </c>
      <c r="F9" s="1">
        <f t="shared" si="2"/>
        <v>-0.30205666666666886</v>
      </c>
      <c r="G9" s="1">
        <f t="shared" si="1"/>
        <v>1.2329007508079308</v>
      </c>
    </row>
    <row r="10" spans="1:7" x14ac:dyDescent="0.3">
      <c r="B10" s="1">
        <v>22.06298</v>
      </c>
      <c r="C10" s="1">
        <v>15.29721</v>
      </c>
      <c r="D10" s="1">
        <f t="shared" si="0"/>
        <v>6.7657699999999998</v>
      </c>
      <c r="F10" s="1">
        <f t="shared" si="2"/>
        <v>-1.7536666666670087E-2</v>
      </c>
      <c r="G10" s="1">
        <f t="shared" si="1"/>
        <v>1.012229669290756</v>
      </c>
    </row>
    <row r="11" spans="1:7" x14ac:dyDescent="0.3">
      <c r="B11" s="1">
        <v>22.22457</v>
      </c>
      <c r="C11" s="1">
        <v>15.448869999999999</v>
      </c>
      <c r="D11" s="1">
        <f t="shared" si="0"/>
        <v>6.7757000000000005</v>
      </c>
      <c r="F11" s="1">
        <f t="shared" si="2"/>
        <v>-7.606666666669426E-3</v>
      </c>
      <c r="G11" s="1">
        <f t="shared" si="1"/>
        <v>1.0052864638515138</v>
      </c>
    </row>
    <row r="12" spans="1:7" x14ac:dyDescent="0.3">
      <c r="B12" s="1">
        <v>22.230789999999999</v>
      </c>
      <c r="C12" s="1">
        <v>15.78</v>
      </c>
      <c r="D12" s="1">
        <f t="shared" si="0"/>
        <v>6.4507899999999996</v>
      </c>
      <c r="F12" s="1">
        <f t="shared" si="2"/>
        <v>-0.33251666666667035</v>
      </c>
      <c r="G12" s="1">
        <f t="shared" si="1"/>
        <v>1.2592080479609937</v>
      </c>
    </row>
    <row r="13" spans="1:7" x14ac:dyDescent="0.3">
      <c r="B13" s="1">
        <v>21.178529999999999</v>
      </c>
      <c r="C13" s="1">
        <v>14.54162</v>
      </c>
      <c r="D13" s="1">
        <f t="shared" si="0"/>
        <v>6.6369099999999985</v>
      </c>
      <c r="F13" s="1">
        <f t="shared" si="2"/>
        <v>-0.14639666666667139</v>
      </c>
      <c r="G13" s="1">
        <f t="shared" si="1"/>
        <v>1.106801624576337</v>
      </c>
    </row>
    <row r="14" spans="1:7" x14ac:dyDescent="0.3">
      <c r="B14" s="1">
        <v>22.278759999999998</v>
      </c>
      <c r="C14" s="1">
        <v>15.385540000000001</v>
      </c>
      <c r="D14" s="1">
        <f t="shared" si="0"/>
        <v>6.8932199999999977</v>
      </c>
      <c r="F14" s="1">
        <f t="shared" si="2"/>
        <v>0.10991333333332776</v>
      </c>
      <c r="G14" s="1">
        <f t="shared" si="1"/>
        <v>0.92664372626054259</v>
      </c>
    </row>
    <row r="15" spans="1:7" x14ac:dyDescent="0.3">
      <c r="A15" s="1" t="s">
        <v>0</v>
      </c>
      <c r="B15" s="1">
        <v>21.268339999999998</v>
      </c>
      <c r="C15" s="1">
        <v>15.012309999999999</v>
      </c>
      <c r="D15" s="1">
        <f t="shared" si="0"/>
        <v>6.2560299999999991</v>
      </c>
      <c r="F15" s="1">
        <f t="shared" si="2"/>
        <v>-0.52727666666667083</v>
      </c>
      <c r="G15" s="1">
        <f t="shared" si="1"/>
        <v>1.4412061034707808</v>
      </c>
    </row>
    <row r="16" spans="1:7" x14ac:dyDescent="0.3">
      <c r="B16" s="1">
        <v>22.078029999999998</v>
      </c>
      <c r="C16" s="1">
        <v>15.513590000000001</v>
      </c>
      <c r="D16" s="1">
        <f t="shared" si="0"/>
        <v>6.5644399999999976</v>
      </c>
      <c r="F16" s="1">
        <f t="shared" si="2"/>
        <v>-0.21886666666667232</v>
      </c>
      <c r="G16" s="1">
        <f t="shared" si="1"/>
        <v>1.1638189697200014</v>
      </c>
    </row>
    <row r="17" spans="2:7" x14ac:dyDescent="0.3">
      <c r="B17" s="1">
        <v>21.221540000000001</v>
      </c>
      <c r="C17" s="1">
        <v>15.03702</v>
      </c>
      <c r="D17" s="1">
        <f t="shared" si="0"/>
        <v>6.1845200000000009</v>
      </c>
      <c r="F17" s="1">
        <f t="shared" si="2"/>
        <v>-0.59878666666666902</v>
      </c>
      <c r="G17" s="1">
        <f t="shared" si="1"/>
        <v>1.5144423566095524</v>
      </c>
    </row>
    <row r="18" spans="2:7" x14ac:dyDescent="0.3">
      <c r="B18" s="1">
        <v>22.122540000000001</v>
      </c>
      <c r="C18" s="1">
        <v>15.5031</v>
      </c>
      <c r="D18" s="1">
        <f t="shared" si="0"/>
        <v>6.6194400000000009</v>
      </c>
      <c r="F18" s="1">
        <f t="shared" si="2"/>
        <v>-0.16386666666666905</v>
      </c>
      <c r="G18" s="1">
        <f t="shared" si="1"/>
        <v>1.1202856730288762</v>
      </c>
    </row>
    <row r="19" spans="2:7" x14ac:dyDescent="0.3">
      <c r="B19" s="1">
        <v>20.148679999999999</v>
      </c>
      <c r="C19" s="1">
        <v>14.48319</v>
      </c>
      <c r="D19" s="1">
        <f t="shared" si="0"/>
        <v>5.6654899999999984</v>
      </c>
      <c r="F19" s="1">
        <f t="shared" si="2"/>
        <v>-1.1178166666666716</v>
      </c>
      <c r="G19" s="1">
        <f t="shared" si="1"/>
        <v>2.1701829459386643</v>
      </c>
    </row>
    <row r="20" spans="2:7" x14ac:dyDescent="0.3">
      <c r="B20" s="1">
        <v>21.122409999999999</v>
      </c>
      <c r="C20" s="1">
        <v>15.303940000000001</v>
      </c>
      <c r="D20" s="1">
        <f t="shared" si="0"/>
        <v>5.8184699999999978</v>
      </c>
      <c r="F20" s="1">
        <f t="shared" si="2"/>
        <v>-0.96483666666667212</v>
      </c>
      <c r="G20" s="1">
        <f t="shared" si="1"/>
        <v>1.9518425330655735</v>
      </c>
    </row>
    <row r="33" s="1" customFormat="1" x14ac:dyDescent="0.3"/>
    <row r="34" s="1" customFormat="1" x14ac:dyDescent="0.3"/>
    <row r="35" s="1" customFormat="1" x14ac:dyDescent="0.3"/>
    <row r="36" s="1" customFormat="1" x14ac:dyDescent="0.3"/>
    <row r="37" s="1" customFormat="1" x14ac:dyDescent="0.3"/>
    <row r="38" s="1" customFormat="1" x14ac:dyDescent="0.3"/>
    <row r="39" s="1" customFormat="1" x14ac:dyDescent="0.3"/>
  </sheetData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zoomScale="115" zoomScaleNormal="115" workbookViewId="0">
      <selection activeCell="E11" sqref="E11"/>
    </sheetView>
  </sheetViews>
  <sheetFormatPr defaultColWidth="9" defaultRowHeight="13.9" x14ac:dyDescent="0.3"/>
  <cols>
    <col min="1" max="1" width="5.1328125" style="1" bestFit="1" customWidth="1"/>
    <col min="2" max="2" width="13.3984375" style="1" bestFit="1" customWidth="1"/>
    <col min="3" max="3" width="16.33203125" style="1" bestFit="1" customWidth="1"/>
    <col min="4" max="4" width="35.86328125" style="1" bestFit="1" customWidth="1"/>
    <col min="5" max="5" width="37.53125" style="1" bestFit="1" customWidth="1"/>
    <col min="6" max="6" width="17.9296875" style="1" bestFit="1" customWidth="1"/>
    <col min="7" max="7" width="12" style="1" bestFit="1" customWidth="1"/>
    <col min="8" max="8" width="12.796875" style="1"/>
    <col min="9" max="16384" width="9" style="1"/>
  </cols>
  <sheetData>
    <row r="1" spans="1:7" ht="16.5" x14ac:dyDescent="0.3">
      <c r="B1" s="1" t="s">
        <v>4</v>
      </c>
      <c r="C1" s="1" t="s">
        <v>5</v>
      </c>
      <c r="D1" s="2" t="s">
        <v>10</v>
      </c>
      <c r="E1" s="1" t="s">
        <v>6</v>
      </c>
      <c r="F1" s="2" t="s">
        <v>12</v>
      </c>
      <c r="G1" s="1" t="s">
        <v>7</v>
      </c>
    </row>
    <row r="2" spans="1:7" x14ac:dyDescent="0.3">
      <c r="B2" s="3" t="s">
        <v>8</v>
      </c>
      <c r="C2" s="3" t="s">
        <v>9</v>
      </c>
      <c r="D2" s="3"/>
      <c r="E2" s="3"/>
      <c r="F2" s="3"/>
      <c r="G2" s="3"/>
    </row>
    <row r="3" spans="1:7" x14ac:dyDescent="0.3">
      <c r="A3" s="3" t="s">
        <v>2</v>
      </c>
      <c r="B3" s="1">
        <v>24.584900000000001</v>
      </c>
      <c r="C3" s="1">
        <v>15.44</v>
      </c>
      <c r="D3" s="1">
        <f t="shared" ref="D3:D20" si="0">B3-C3</f>
        <v>9.1449000000000016</v>
      </c>
      <c r="E3" s="1">
        <f>AVERAGE(D3:D8)</f>
        <v>9.2165266666666668</v>
      </c>
      <c r="F3" s="1">
        <f>D3-9.21652666666667</f>
        <v>-7.1626666666668726E-2</v>
      </c>
      <c r="G3" s="1">
        <f>POWER(2,-F3)</f>
        <v>1.0509009270660254</v>
      </c>
    </row>
    <row r="4" spans="1:7" x14ac:dyDescent="0.3">
      <c r="A4" s="3"/>
      <c r="B4" s="1">
        <v>24.036100000000001</v>
      </c>
      <c r="C4" s="1">
        <v>15.009230000000001</v>
      </c>
      <c r="D4" s="1">
        <f t="shared" si="0"/>
        <v>9.0268700000000006</v>
      </c>
      <c r="F4" s="1">
        <f t="shared" ref="F4:F20" si="1">D4-9.21652666666667</f>
        <v>-0.18965666666666969</v>
      </c>
      <c r="G4" s="1">
        <f t="shared" ref="G4:G20" si="2">POWER(2,-F4)</f>
        <v>1.1404922686133083</v>
      </c>
    </row>
    <row r="5" spans="1:7" x14ac:dyDescent="0.3">
      <c r="A5" s="3"/>
      <c r="B5" s="1">
        <v>24.439820000000001</v>
      </c>
      <c r="C5" s="1">
        <v>15.171810000000001</v>
      </c>
      <c r="D5" s="1">
        <f t="shared" si="0"/>
        <v>9.2680100000000003</v>
      </c>
      <c r="F5" s="1">
        <f t="shared" si="1"/>
        <v>5.1483333333329995E-2</v>
      </c>
      <c r="G5" s="1">
        <f t="shared" si="2"/>
        <v>0.96494369417964898</v>
      </c>
    </row>
    <row r="6" spans="1:7" x14ac:dyDescent="0.3">
      <c r="A6" s="3"/>
      <c r="B6" s="1">
        <v>24.4008</v>
      </c>
      <c r="C6" s="1">
        <v>15.4481</v>
      </c>
      <c r="D6" s="1">
        <f t="shared" si="0"/>
        <v>8.9527000000000001</v>
      </c>
      <c r="F6" s="1">
        <f t="shared" si="1"/>
        <v>-0.26382666666667021</v>
      </c>
      <c r="G6" s="1">
        <f t="shared" si="2"/>
        <v>1.200659165009867</v>
      </c>
    </row>
    <row r="7" spans="1:7" x14ac:dyDescent="0.3">
      <c r="A7" s="3"/>
      <c r="B7" s="1">
        <v>23.60163</v>
      </c>
      <c r="C7" s="1">
        <v>14.02347</v>
      </c>
      <c r="D7" s="1">
        <f t="shared" si="0"/>
        <v>9.5781600000000005</v>
      </c>
      <c r="F7" s="1">
        <f t="shared" si="1"/>
        <v>0.36163333333333014</v>
      </c>
      <c r="G7" s="1">
        <f t="shared" si="2"/>
        <v>0.77828295512112633</v>
      </c>
    </row>
    <row r="8" spans="1:7" x14ac:dyDescent="0.3">
      <c r="A8" s="3"/>
      <c r="B8" s="1">
        <v>23.32826</v>
      </c>
      <c r="C8" s="1">
        <v>13.999739999999999</v>
      </c>
      <c r="D8" s="1">
        <f t="shared" si="0"/>
        <v>9.328520000000001</v>
      </c>
      <c r="F8" s="1">
        <f t="shared" si="1"/>
        <v>0.11199333333333072</v>
      </c>
      <c r="G8" s="1">
        <f t="shared" si="2"/>
        <v>0.92530870386210284</v>
      </c>
    </row>
    <row r="9" spans="1:7" x14ac:dyDescent="0.3">
      <c r="A9" s="3" t="s">
        <v>3</v>
      </c>
      <c r="B9" s="1">
        <v>25.760899999999999</v>
      </c>
      <c r="C9" s="1">
        <v>15.29721</v>
      </c>
      <c r="D9" s="1">
        <f t="shared" si="0"/>
        <v>10.46369</v>
      </c>
      <c r="F9" s="1">
        <f t="shared" si="1"/>
        <v>1.2471633333333294</v>
      </c>
      <c r="G9" s="1">
        <f t="shared" si="2"/>
        <v>0.421275717725898</v>
      </c>
    </row>
    <row r="10" spans="1:7" x14ac:dyDescent="0.3">
      <c r="B10" s="1">
        <v>24.305350000000001</v>
      </c>
      <c r="C10" s="1">
        <v>15.448869999999999</v>
      </c>
      <c r="D10" s="1">
        <f t="shared" si="0"/>
        <v>8.8564800000000012</v>
      </c>
      <c r="F10" s="1">
        <f t="shared" si="1"/>
        <v>-0.36004666666666907</v>
      </c>
      <c r="G10" s="1">
        <f t="shared" si="2"/>
        <v>1.2834674130429937</v>
      </c>
    </row>
    <row r="11" spans="1:7" x14ac:dyDescent="0.3">
      <c r="B11" s="1">
        <v>26.259979999999999</v>
      </c>
      <c r="C11" s="1">
        <v>16.450990000000001</v>
      </c>
      <c r="D11" s="1">
        <f t="shared" si="0"/>
        <v>9.8089899999999979</v>
      </c>
      <c r="F11" s="1">
        <f t="shared" si="1"/>
        <v>0.59246333333332757</v>
      </c>
      <c r="G11" s="1">
        <f t="shared" si="2"/>
        <v>0.66320954091417061</v>
      </c>
    </row>
    <row r="12" spans="1:7" x14ac:dyDescent="0.3">
      <c r="B12" s="1">
        <v>25.981560000000002</v>
      </c>
      <c r="C12" s="1">
        <v>15.78</v>
      </c>
      <c r="D12" s="1">
        <f t="shared" si="0"/>
        <v>10.201560000000002</v>
      </c>
      <c r="F12" s="1">
        <f t="shared" si="1"/>
        <v>0.9850333333333321</v>
      </c>
      <c r="G12" s="1">
        <f t="shared" si="2"/>
        <v>0.50521405018538157</v>
      </c>
    </row>
    <row r="13" spans="1:7" x14ac:dyDescent="0.3">
      <c r="B13" s="1">
        <v>24.33681</v>
      </c>
      <c r="C13" s="1">
        <v>14.54162</v>
      </c>
      <c r="D13" s="1">
        <f t="shared" si="0"/>
        <v>9.7951899999999998</v>
      </c>
      <c r="F13" s="1">
        <f t="shared" si="1"/>
        <v>0.57866333333332953</v>
      </c>
      <c r="G13" s="1">
        <f t="shared" si="2"/>
        <v>0.6695838640487134</v>
      </c>
    </row>
    <row r="14" spans="1:7" x14ac:dyDescent="0.3">
      <c r="B14" s="1">
        <v>24.30095</v>
      </c>
      <c r="C14" s="1">
        <v>15.385540000000001</v>
      </c>
      <c r="D14" s="1">
        <f t="shared" si="0"/>
        <v>8.9154099999999996</v>
      </c>
      <c r="F14" s="1">
        <f t="shared" si="1"/>
        <v>-0.3011166666666707</v>
      </c>
      <c r="G14" s="1">
        <f t="shared" si="2"/>
        <v>1.2320977056731506</v>
      </c>
    </row>
    <row r="15" spans="1:7" x14ac:dyDescent="0.3">
      <c r="A15" s="1" t="s">
        <v>0</v>
      </c>
      <c r="B15" s="1">
        <v>23.24363</v>
      </c>
      <c r="C15" s="1">
        <v>14.010910000000001</v>
      </c>
      <c r="D15" s="1">
        <f t="shared" si="0"/>
        <v>9.2327199999999987</v>
      </c>
      <c r="F15" s="1">
        <f t="shared" si="1"/>
        <v>1.6193333333328397E-2</v>
      </c>
      <c r="G15" s="1">
        <f t="shared" si="2"/>
        <v>0.98883839479618618</v>
      </c>
    </row>
    <row r="16" spans="1:7" x14ac:dyDescent="0.3">
      <c r="B16" s="1">
        <v>23.707719999999998</v>
      </c>
      <c r="C16" s="1">
        <v>15.03702</v>
      </c>
      <c r="D16" s="1">
        <f t="shared" si="0"/>
        <v>8.6706999999999983</v>
      </c>
      <c r="F16" s="1">
        <f t="shared" si="1"/>
        <v>-0.54582666666667201</v>
      </c>
      <c r="G16" s="1">
        <f t="shared" si="2"/>
        <v>1.4598566048994148</v>
      </c>
    </row>
    <row r="17" spans="2:7" x14ac:dyDescent="0.3">
      <c r="B17" s="1">
        <v>24.652729999999998</v>
      </c>
      <c r="C17" s="1">
        <v>15.5031</v>
      </c>
      <c r="D17" s="1">
        <f t="shared" si="0"/>
        <v>9.1496299999999984</v>
      </c>
      <c r="F17" s="1">
        <f t="shared" si="1"/>
        <v>-6.6896666666671933E-2</v>
      </c>
      <c r="G17" s="1">
        <f t="shared" si="2"/>
        <v>1.0474610997930764</v>
      </c>
    </row>
    <row r="18" spans="2:7" x14ac:dyDescent="0.3">
      <c r="B18" s="1">
        <v>23.91855</v>
      </c>
      <c r="C18" s="1">
        <v>15.012309999999999</v>
      </c>
      <c r="D18" s="1">
        <f t="shared" si="0"/>
        <v>8.9062400000000004</v>
      </c>
      <c r="F18" s="1">
        <f t="shared" si="1"/>
        <v>-0.31028666666666993</v>
      </c>
      <c r="G18" s="1">
        <f t="shared" si="2"/>
        <v>1.2399540570511483</v>
      </c>
    </row>
    <row r="19" spans="2:7" x14ac:dyDescent="0.3">
      <c r="B19" s="1">
        <v>24.170100000000001</v>
      </c>
      <c r="C19" s="1">
        <v>15.303940000000001</v>
      </c>
      <c r="D19" s="1">
        <f t="shared" si="0"/>
        <v>8.8661600000000007</v>
      </c>
      <c r="F19" s="1">
        <f t="shared" si="1"/>
        <v>-0.3503666666666696</v>
      </c>
      <c r="G19" s="1">
        <f t="shared" si="2"/>
        <v>1.2748846031259913</v>
      </c>
    </row>
    <row r="20" spans="2:7" x14ac:dyDescent="0.3">
      <c r="B20" s="1">
        <v>23.102370000000001</v>
      </c>
      <c r="C20" s="1">
        <v>14.0557</v>
      </c>
      <c r="D20" s="1">
        <f t="shared" si="0"/>
        <v>9.0466700000000007</v>
      </c>
      <c r="F20" s="1">
        <f t="shared" si="1"/>
        <v>-0.16985666666666965</v>
      </c>
      <c r="G20" s="1">
        <f t="shared" si="2"/>
        <v>1.1249467144477685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euN</vt:lpstr>
      <vt:lpstr>Iba1</vt:lpstr>
      <vt:lpstr>Abca1</vt:lpstr>
      <vt:lpstr>Cd20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yusss</dc:creator>
  <cp:lastModifiedBy>雨莎 廖</cp:lastModifiedBy>
  <dcterms:created xsi:type="dcterms:W3CDTF">2023-08-30T06:58:28Z</dcterms:created>
  <dcterms:modified xsi:type="dcterms:W3CDTF">2024-08-08T08:1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E709AC676247659B1FD6711C2FF0F5_11</vt:lpwstr>
  </property>
  <property fmtid="{D5CDD505-2E9C-101B-9397-08002B2CF9AE}" pid="3" name="KSOProductBuildVer">
    <vt:lpwstr>2052-11.1.0.14309</vt:lpwstr>
  </property>
</Properties>
</file>